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lswanso\Documents\CT Mechanisms\Myostatin Inhibition\Junco-HOSP Msum Correlations\PLoS ONE Revision\"/>
    </mc:Choice>
  </mc:AlternateContent>
  <bookViews>
    <workbookView xWindow="120" yWindow="90" windowWidth="24915" windowHeight="12330"/>
  </bookViews>
  <sheets>
    <sheet name="Dark-eyed Junco Data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M43" i="2" l="1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K43" i="2"/>
  <c r="L43" i="2" s="1"/>
  <c r="K42" i="2"/>
  <c r="L42" i="2" s="1"/>
  <c r="K41" i="2"/>
  <c r="L41" i="2" s="1"/>
  <c r="K40" i="2"/>
  <c r="L40" i="2" s="1"/>
  <c r="K39" i="2"/>
  <c r="L39" i="2" s="1"/>
  <c r="K38" i="2"/>
  <c r="L38" i="2" s="1"/>
  <c r="K37" i="2"/>
  <c r="L37" i="2" s="1"/>
  <c r="K36" i="2"/>
  <c r="L36" i="2" s="1"/>
  <c r="K35" i="2"/>
  <c r="L35" i="2" s="1"/>
  <c r="K34" i="2"/>
  <c r="L34" i="2" s="1"/>
  <c r="K33" i="2"/>
  <c r="L33" i="2" s="1"/>
  <c r="K32" i="2"/>
  <c r="L32" i="2" s="1"/>
  <c r="K31" i="2"/>
  <c r="L31" i="2" s="1"/>
  <c r="K30" i="2"/>
  <c r="L30" i="2" s="1"/>
  <c r="K29" i="2"/>
  <c r="L29" i="2" s="1"/>
  <c r="K28" i="2"/>
  <c r="L28" i="2" s="1"/>
  <c r="K27" i="2"/>
  <c r="L27" i="2" s="1"/>
  <c r="K26" i="2"/>
  <c r="L26" i="2" s="1"/>
  <c r="K25" i="2"/>
  <c r="L25" i="2" s="1"/>
  <c r="K24" i="2"/>
  <c r="L24" i="2" s="1"/>
  <c r="K23" i="2"/>
  <c r="L23" i="2" s="1"/>
  <c r="K22" i="2"/>
  <c r="L22" i="2" s="1"/>
  <c r="K21" i="2"/>
  <c r="L21" i="2" s="1"/>
  <c r="K20" i="2"/>
  <c r="L20" i="2" s="1"/>
  <c r="K19" i="2"/>
  <c r="L19" i="2" s="1"/>
  <c r="K18" i="2"/>
  <c r="L18" i="2" s="1"/>
  <c r="K17" i="2"/>
  <c r="L17" i="2" s="1"/>
  <c r="K16" i="2"/>
  <c r="L16" i="2" s="1"/>
  <c r="K15" i="2"/>
  <c r="L15" i="2" s="1"/>
  <c r="K14" i="2"/>
  <c r="L14" i="2" s="1"/>
  <c r="K13" i="2"/>
  <c r="L13" i="2" s="1"/>
  <c r="K12" i="2"/>
  <c r="L12" i="2" s="1"/>
  <c r="K11" i="2"/>
  <c r="L11" i="2" s="1"/>
  <c r="K10" i="2"/>
  <c r="L10" i="2" s="1"/>
  <c r="K9" i="2"/>
  <c r="L9" i="2" s="1"/>
  <c r="K8" i="2"/>
  <c r="L8" i="2" s="1"/>
  <c r="K7" i="2"/>
  <c r="L7" i="2" s="1"/>
  <c r="K6" i="2"/>
  <c r="L6" i="2" s="1"/>
  <c r="K5" i="2"/>
  <c r="L5" i="2" s="1"/>
  <c r="K4" i="2"/>
  <c r="L4" i="2" s="1"/>
  <c r="K3" i="2"/>
  <c r="L3" i="2" s="1"/>
  <c r="K2" i="2"/>
  <c r="L2" i="2" s="1"/>
  <c r="I43" i="2" l="1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J43" i="2" l="1"/>
  <c r="J42" i="2"/>
  <c r="J41" i="2"/>
  <c r="J40" i="2"/>
  <c r="J39" i="2"/>
  <c r="J38" i="2"/>
  <c r="J37" i="2"/>
  <c r="J36" i="2"/>
  <c r="J35" i="2"/>
  <c r="J34" i="2"/>
  <c r="J33" i="2"/>
  <c r="J32" i="2"/>
  <c r="J31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13" uniqueCount="13">
  <si>
    <t>Bird ID</t>
  </si>
  <si>
    <t>Pec</t>
  </si>
  <si>
    <t>Scc</t>
  </si>
  <si>
    <t>Leg</t>
  </si>
  <si>
    <t>Hrt</t>
  </si>
  <si>
    <t>Msum</t>
  </si>
  <si>
    <t>Pec CS</t>
  </si>
  <si>
    <t>Tot CS</t>
  </si>
  <si>
    <t>Diss Mb</t>
  </si>
  <si>
    <t>All MM</t>
  </si>
  <si>
    <t>Mb-Hrt</t>
  </si>
  <si>
    <t>Mb-All MM</t>
  </si>
  <si>
    <t>Mb-2*P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3"/>
  <sheetViews>
    <sheetView tabSelected="1" zoomScale="80" zoomScaleNormal="80" workbookViewId="0">
      <selection activeCell="P7" sqref="P7"/>
    </sheetView>
  </sheetViews>
  <sheetFormatPr defaultRowHeight="15" x14ac:dyDescent="0.25"/>
  <cols>
    <col min="9" max="9" width="10.28515625" customWidth="1"/>
    <col min="12" max="12" width="11" customWidth="1"/>
  </cols>
  <sheetData>
    <row r="1" spans="1:13" x14ac:dyDescent="0.25">
      <c r="A1" s="1" t="s">
        <v>0</v>
      </c>
      <c r="B1" s="1" t="s">
        <v>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2</v>
      </c>
      <c r="J1" s="1" t="s">
        <v>7</v>
      </c>
      <c r="K1" s="1" t="s">
        <v>9</v>
      </c>
      <c r="L1" s="1" t="s">
        <v>11</v>
      </c>
      <c r="M1" s="1" t="s">
        <v>10</v>
      </c>
    </row>
    <row r="2" spans="1:13" x14ac:dyDescent="0.25">
      <c r="A2">
        <v>869</v>
      </c>
      <c r="B2">
        <v>17.399999999999999</v>
      </c>
      <c r="C2">
        <v>1.4477</v>
      </c>
      <c r="D2">
        <v>0.20119999999999999</v>
      </c>
      <c r="E2">
        <v>0.41210000000000002</v>
      </c>
      <c r="F2">
        <v>0.24440000000000001</v>
      </c>
      <c r="G2" s="4">
        <v>7.2346000000000004</v>
      </c>
      <c r="H2">
        <v>337.279</v>
      </c>
      <c r="I2" s="2">
        <f t="shared" ref="I2:I43" si="0">B2-(2*C2)</f>
        <v>14.504599999999998</v>
      </c>
      <c r="J2">
        <f t="shared" ref="J2:J29" si="1">H2*(C2*2)</f>
        <v>976.55761659999996</v>
      </c>
      <c r="K2">
        <f t="shared" ref="K2:K43" si="2">(C2*2)+(D2*2)+(E2*2)</f>
        <v>4.1219999999999999</v>
      </c>
      <c r="L2">
        <f t="shared" ref="L2:L43" si="3">B2-K2</f>
        <v>13.277999999999999</v>
      </c>
      <c r="M2">
        <f t="shared" ref="M2:M43" si="4">B2-F2</f>
        <v>17.1556</v>
      </c>
    </row>
    <row r="3" spans="1:13" x14ac:dyDescent="0.25">
      <c r="A3">
        <v>513</v>
      </c>
      <c r="B3">
        <v>18.100000000000001</v>
      </c>
      <c r="C3">
        <v>1.4789000000000001</v>
      </c>
      <c r="D3">
        <v>0.20050000000000001</v>
      </c>
      <c r="E3">
        <v>0.55549999999999999</v>
      </c>
      <c r="F3">
        <v>0.27100000000000002</v>
      </c>
      <c r="G3" s="4">
        <v>7.0209000000000001</v>
      </c>
      <c r="H3">
        <v>239.7353</v>
      </c>
      <c r="I3" s="2">
        <f t="shared" si="0"/>
        <v>15.142200000000001</v>
      </c>
      <c r="J3">
        <f t="shared" si="1"/>
        <v>709.08907034000003</v>
      </c>
      <c r="K3">
        <f t="shared" si="2"/>
        <v>4.4698000000000002</v>
      </c>
      <c r="L3">
        <f t="shared" si="3"/>
        <v>13.630200000000002</v>
      </c>
      <c r="M3">
        <f t="shared" si="4"/>
        <v>17.829000000000001</v>
      </c>
    </row>
    <row r="4" spans="1:13" x14ac:dyDescent="0.25">
      <c r="A4">
        <v>514</v>
      </c>
      <c r="B4">
        <v>17.600000000000001</v>
      </c>
      <c r="C4">
        <v>1.349</v>
      </c>
      <c r="D4">
        <v>0.20030000000000001</v>
      </c>
      <c r="E4">
        <v>0.55030000000000001</v>
      </c>
      <c r="F4">
        <v>0.24579999999999999</v>
      </c>
      <c r="G4" s="4">
        <v>6.8310000000000004</v>
      </c>
      <c r="H4">
        <v>355.72059999999999</v>
      </c>
      <c r="I4" s="2">
        <f t="shared" si="0"/>
        <v>14.902000000000001</v>
      </c>
      <c r="J4">
        <f t="shared" si="1"/>
        <v>959.7341788</v>
      </c>
      <c r="K4">
        <f t="shared" si="2"/>
        <v>4.1991999999999994</v>
      </c>
      <c r="L4">
        <f t="shared" si="3"/>
        <v>13.400800000000002</v>
      </c>
      <c r="M4">
        <f t="shared" si="4"/>
        <v>17.354200000000002</v>
      </c>
    </row>
    <row r="5" spans="1:13" x14ac:dyDescent="0.25">
      <c r="A5">
        <v>517</v>
      </c>
      <c r="B5">
        <v>16</v>
      </c>
      <c r="C5">
        <v>1.3149</v>
      </c>
      <c r="D5">
        <v>0.1792</v>
      </c>
      <c r="E5">
        <v>0.49399999999999999</v>
      </c>
      <c r="F5">
        <v>0.24310000000000001</v>
      </c>
      <c r="G5" s="4">
        <v>5.6733000000000002</v>
      </c>
      <c r="H5">
        <v>320.29410000000001</v>
      </c>
      <c r="I5" s="2">
        <f t="shared" si="0"/>
        <v>13.370200000000001</v>
      </c>
      <c r="J5">
        <f t="shared" si="1"/>
        <v>842.30942418000006</v>
      </c>
      <c r="K5">
        <f t="shared" si="2"/>
        <v>3.9762</v>
      </c>
      <c r="L5">
        <f t="shared" si="3"/>
        <v>12.0238</v>
      </c>
      <c r="M5">
        <f t="shared" si="4"/>
        <v>15.7569</v>
      </c>
    </row>
    <row r="6" spans="1:13" x14ac:dyDescent="0.25">
      <c r="A6">
        <v>522</v>
      </c>
      <c r="B6">
        <v>17.399999999999999</v>
      </c>
      <c r="C6">
        <v>1.3535999999999999</v>
      </c>
      <c r="D6">
        <v>0.1812</v>
      </c>
      <c r="E6">
        <v>0.60160000000000002</v>
      </c>
      <c r="F6">
        <v>0.2402</v>
      </c>
      <c r="G6" s="4">
        <v>7.2949000000000002</v>
      </c>
      <c r="H6">
        <v>270.14710000000002</v>
      </c>
      <c r="I6" s="2">
        <f t="shared" si="0"/>
        <v>14.692799999999998</v>
      </c>
      <c r="J6">
        <f t="shared" si="1"/>
        <v>731.34222912000007</v>
      </c>
      <c r="K6">
        <f t="shared" si="2"/>
        <v>4.2728000000000002</v>
      </c>
      <c r="L6">
        <f t="shared" si="3"/>
        <v>13.127199999999998</v>
      </c>
      <c r="M6">
        <f t="shared" si="4"/>
        <v>17.159799999999997</v>
      </c>
    </row>
    <row r="7" spans="1:13" x14ac:dyDescent="0.25">
      <c r="A7">
        <v>523</v>
      </c>
      <c r="B7">
        <v>18.5</v>
      </c>
      <c r="C7">
        <v>1.5682</v>
      </c>
      <c r="D7">
        <v>0.19639999999999999</v>
      </c>
      <c r="E7">
        <v>0.53669999999999995</v>
      </c>
      <c r="F7">
        <v>0.25559999999999999</v>
      </c>
      <c r="G7" s="4">
        <v>7.4283000000000001</v>
      </c>
      <c r="H7">
        <v>278.39710000000002</v>
      </c>
      <c r="I7" s="2">
        <f t="shared" si="0"/>
        <v>15.3636</v>
      </c>
      <c r="J7">
        <f t="shared" si="1"/>
        <v>873.16466444000014</v>
      </c>
      <c r="K7">
        <f t="shared" si="2"/>
        <v>4.6025999999999998</v>
      </c>
      <c r="L7">
        <f t="shared" si="3"/>
        <v>13.897400000000001</v>
      </c>
      <c r="M7">
        <f t="shared" si="4"/>
        <v>18.244399999999999</v>
      </c>
    </row>
    <row r="8" spans="1:13" x14ac:dyDescent="0.25">
      <c r="A8">
        <v>863</v>
      </c>
      <c r="B8">
        <v>19.2</v>
      </c>
      <c r="C8">
        <v>1.6138999999999999</v>
      </c>
      <c r="D8">
        <v>0.23280000000000001</v>
      </c>
      <c r="E8">
        <v>0.60389999999999999</v>
      </c>
      <c r="F8">
        <v>0.2039</v>
      </c>
      <c r="G8" s="4">
        <v>6.7744999999999997</v>
      </c>
      <c r="H8">
        <v>226.79400000000001</v>
      </c>
      <c r="I8" s="2">
        <f t="shared" si="0"/>
        <v>15.972199999999999</v>
      </c>
      <c r="J8">
        <f t="shared" si="1"/>
        <v>732.04567320000001</v>
      </c>
      <c r="K8">
        <f t="shared" si="2"/>
        <v>4.9011999999999993</v>
      </c>
      <c r="L8">
        <f t="shared" si="3"/>
        <v>14.2988</v>
      </c>
      <c r="M8">
        <f t="shared" si="4"/>
        <v>18.996099999999998</v>
      </c>
    </row>
    <row r="9" spans="1:13" x14ac:dyDescent="0.25">
      <c r="A9">
        <v>875</v>
      </c>
      <c r="B9">
        <v>18.899999999999999</v>
      </c>
      <c r="C9">
        <v>1.4536</v>
      </c>
      <c r="D9">
        <v>0.17549999999999999</v>
      </c>
      <c r="E9">
        <v>0.43140000000000001</v>
      </c>
      <c r="F9">
        <v>0.2167</v>
      </c>
      <c r="G9" s="4">
        <v>6.2622999999999998</v>
      </c>
      <c r="H9">
        <v>213.85300000000001</v>
      </c>
      <c r="I9" s="2">
        <f t="shared" si="0"/>
        <v>15.992799999999999</v>
      </c>
      <c r="J9">
        <f t="shared" si="1"/>
        <v>621.71344160000001</v>
      </c>
      <c r="K9">
        <f t="shared" si="2"/>
        <v>4.1210000000000004</v>
      </c>
      <c r="L9">
        <f t="shared" si="3"/>
        <v>14.778999999999998</v>
      </c>
      <c r="M9">
        <f t="shared" si="4"/>
        <v>18.683299999999999</v>
      </c>
    </row>
    <row r="10" spans="1:13" x14ac:dyDescent="0.25">
      <c r="A10">
        <v>878</v>
      </c>
      <c r="B10">
        <v>17.600000000000001</v>
      </c>
      <c r="C10">
        <v>1.4366000000000001</v>
      </c>
      <c r="D10">
        <v>0.18609999999999999</v>
      </c>
      <c r="E10">
        <v>0.47110000000000002</v>
      </c>
      <c r="F10">
        <v>0.25359999999999999</v>
      </c>
      <c r="G10" s="4">
        <v>6.8339999999999996</v>
      </c>
      <c r="H10">
        <v>237.79400000000001</v>
      </c>
      <c r="I10" s="2">
        <f t="shared" si="0"/>
        <v>14.726800000000001</v>
      </c>
      <c r="J10">
        <f t="shared" si="1"/>
        <v>683.22972080000011</v>
      </c>
      <c r="K10">
        <f t="shared" si="2"/>
        <v>4.1875999999999998</v>
      </c>
      <c r="L10">
        <f t="shared" si="3"/>
        <v>13.412400000000002</v>
      </c>
      <c r="M10">
        <f t="shared" si="4"/>
        <v>17.346400000000003</v>
      </c>
    </row>
    <row r="11" spans="1:13" x14ac:dyDescent="0.25">
      <c r="A11">
        <v>870</v>
      </c>
      <c r="B11">
        <v>17.7</v>
      </c>
      <c r="C11">
        <v>1.2936000000000001</v>
      </c>
      <c r="D11">
        <v>0.17480000000000001</v>
      </c>
      <c r="E11">
        <v>0.47560000000000002</v>
      </c>
      <c r="F11">
        <v>0.25590000000000002</v>
      </c>
      <c r="G11" s="4"/>
      <c r="H11">
        <v>237.79400000000001</v>
      </c>
      <c r="I11" s="2">
        <f t="shared" si="0"/>
        <v>15.1128</v>
      </c>
      <c r="J11">
        <f t="shared" si="1"/>
        <v>615.22063680000008</v>
      </c>
      <c r="K11">
        <f t="shared" si="2"/>
        <v>3.8880000000000003</v>
      </c>
      <c r="L11">
        <f t="shared" si="3"/>
        <v>13.811999999999999</v>
      </c>
      <c r="M11">
        <f t="shared" si="4"/>
        <v>17.444099999999999</v>
      </c>
    </row>
    <row r="12" spans="1:13" x14ac:dyDescent="0.25">
      <c r="A12">
        <v>873</v>
      </c>
      <c r="B12">
        <v>17.899999999999999</v>
      </c>
      <c r="C12">
        <v>1.5519000000000001</v>
      </c>
      <c r="D12">
        <v>0.1875</v>
      </c>
      <c r="E12">
        <v>0.43690000000000001</v>
      </c>
      <c r="F12">
        <v>0.23</v>
      </c>
      <c r="G12" s="4">
        <v>6.7756999999999996</v>
      </c>
      <c r="H12">
        <v>335.98500000000001</v>
      </c>
      <c r="I12" s="2">
        <f t="shared" si="0"/>
        <v>14.796199999999999</v>
      </c>
      <c r="J12">
        <f t="shared" si="1"/>
        <v>1042.8302430000001</v>
      </c>
      <c r="K12">
        <f t="shared" si="2"/>
        <v>4.3525999999999998</v>
      </c>
      <c r="L12">
        <f t="shared" si="3"/>
        <v>13.5474</v>
      </c>
      <c r="M12">
        <f t="shared" si="4"/>
        <v>17.669999999999998</v>
      </c>
    </row>
    <row r="13" spans="1:13" x14ac:dyDescent="0.25">
      <c r="A13">
        <v>506</v>
      </c>
      <c r="B13">
        <v>17.8</v>
      </c>
      <c r="C13">
        <v>1.3593999999999999</v>
      </c>
      <c r="D13">
        <v>0.19570000000000001</v>
      </c>
      <c r="E13">
        <v>0.55269999999999997</v>
      </c>
      <c r="F13">
        <v>0.21260000000000001</v>
      </c>
      <c r="G13" s="4">
        <v>5.9798</v>
      </c>
      <c r="H13">
        <v>183.60290000000001</v>
      </c>
      <c r="I13" s="2">
        <f t="shared" si="0"/>
        <v>15.081200000000001</v>
      </c>
      <c r="J13">
        <f t="shared" si="1"/>
        <v>499.17956451999999</v>
      </c>
      <c r="K13">
        <f t="shared" si="2"/>
        <v>4.2156000000000002</v>
      </c>
      <c r="L13">
        <f t="shared" si="3"/>
        <v>13.5844</v>
      </c>
      <c r="M13">
        <f t="shared" si="4"/>
        <v>17.587400000000002</v>
      </c>
    </row>
    <row r="14" spans="1:13" x14ac:dyDescent="0.25">
      <c r="A14">
        <v>507</v>
      </c>
      <c r="B14">
        <v>20.100000000000001</v>
      </c>
      <c r="C14">
        <v>1.5391999999999999</v>
      </c>
      <c r="D14">
        <v>0.18310000000000001</v>
      </c>
      <c r="E14">
        <v>0.50480000000000003</v>
      </c>
      <c r="F14">
        <v>0.24490000000000001</v>
      </c>
      <c r="G14" s="4">
        <v>7.2396000000000003</v>
      </c>
      <c r="H14">
        <v>302.82350000000002</v>
      </c>
      <c r="I14" s="2">
        <f t="shared" si="0"/>
        <v>17.021600000000003</v>
      </c>
      <c r="J14">
        <f t="shared" si="1"/>
        <v>932.21186239999997</v>
      </c>
      <c r="K14">
        <f t="shared" si="2"/>
        <v>4.4542000000000002</v>
      </c>
      <c r="L14">
        <f t="shared" si="3"/>
        <v>15.645800000000001</v>
      </c>
      <c r="M14">
        <f t="shared" si="4"/>
        <v>19.8551</v>
      </c>
    </row>
    <row r="15" spans="1:13" x14ac:dyDescent="0.25">
      <c r="A15">
        <v>509</v>
      </c>
      <c r="B15">
        <v>18.5</v>
      </c>
      <c r="C15">
        <v>1.38</v>
      </c>
      <c r="D15">
        <v>0.19409999999999999</v>
      </c>
      <c r="E15">
        <v>0.48220000000000002</v>
      </c>
      <c r="F15">
        <v>0.25590000000000002</v>
      </c>
      <c r="G15" s="4">
        <v>6.2824</v>
      </c>
      <c r="H15">
        <v>300.72059999999999</v>
      </c>
      <c r="I15" s="2">
        <f t="shared" si="0"/>
        <v>15.74</v>
      </c>
      <c r="J15">
        <f t="shared" si="1"/>
        <v>829.98885599999994</v>
      </c>
      <c r="K15">
        <f t="shared" si="2"/>
        <v>4.1125999999999996</v>
      </c>
      <c r="L15">
        <f t="shared" si="3"/>
        <v>14.3874</v>
      </c>
      <c r="M15">
        <f t="shared" si="4"/>
        <v>18.2441</v>
      </c>
    </row>
    <row r="16" spans="1:13" x14ac:dyDescent="0.25">
      <c r="A16">
        <v>521</v>
      </c>
      <c r="B16">
        <v>16.3</v>
      </c>
      <c r="C16">
        <v>1.2016</v>
      </c>
      <c r="D16">
        <v>0.1925</v>
      </c>
      <c r="E16">
        <v>0.41710000000000003</v>
      </c>
      <c r="F16">
        <v>0.20799999999999999</v>
      </c>
      <c r="G16" s="4">
        <v>5.2782999999999998</v>
      </c>
      <c r="H16">
        <v>327.89710000000002</v>
      </c>
      <c r="I16" s="2">
        <f t="shared" si="0"/>
        <v>13.896800000000001</v>
      </c>
      <c r="J16">
        <f t="shared" si="1"/>
        <v>788.00231072000008</v>
      </c>
      <c r="K16">
        <f t="shared" si="2"/>
        <v>3.6223999999999998</v>
      </c>
      <c r="L16">
        <f t="shared" si="3"/>
        <v>12.677600000000002</v>
      </c>
      <c r="M16">
        <f t="shared" si="4"/>
        <v>16.092000000000002</v>
      </c>
    </row>
    <row r="17" spans="1:13" x14ac:dyDescent="0.25">
      <c r="A17">
        <v>519</v>
      </c>
      <c r="B17">
        <v>19.5</v>
      </c>
      <c r="C17">
        <v>1.4666999999999999</v>
      </c>
      <c r="D17">
        <v>0.18459999999999999</v>
      </c>
      <c r="E17">
        <v>0.50209999999999999</v>
      </c>
      <c r="F17">
        <v>0.23799999999999999</v>
      </c>
      <c r="G17" s="4">
        <v>7.1578999999999997</v>
      </c>
      <c r="H17">
        <v>313.82350000000002</v>
      </c>
      <c r="I17" s="2">
        <f t="shared" si="0"/>
        <v>16.566600000000001</v>
      </c>
      <c r="J17">
        <f t="shared" si="1"/>
        <v>920.5698549</v>
      </c>
      <c r="K17">
        <f t="shared" si="2"/>
        <v>4.3068</v>
      </c>
      <c r="L17">
        <f t="shared" si="3"/>
        <v>15.193200000000001</v>
      </c>
      <c r="M17">
        <f t="shared" si="4"/>
        <v>19.262</v>
      </c>
    </row>
    <row r="18" spans="1:13" x14ac:dyDescent="0.25">
      <c r="A18">
        <v>862</v>
      </c>
      <c r="B18">
        <v>19.399999999999999</v>
      </c>
      <c r="C18">
        <v>1.5823</v>
      </c>
      <c r="D18">
        <v>0.184</v>
      </c>
      <c r="E18">
        <v>0.54059999999999997</v>
      </c>
      <c r="F18">
        <v>0.25309999999999999</v>
      </c>
      <c r="G18" s="4">
        <v>6.798</v>
      </c>
      <c r="H18">
        <v>215.471</v>
      </c>
      <c r="I18" s="2">
        <f t="shared" si="0"/>
        <v>16.235399999999998</v>
      </c>
      <c r="J18">
        <f t="shared" si="1"/>
        <v>681.87952660000008</v>
      </c>
      <c r="K18">
        <f t="shared" si="2"/>
        <v>4.6137999999999995</v>
      </c>
      <c r="L18">
        <f t="shared" si="3"/>
        <v>14.786199999999999</v>
      </c>
      <c r="M18">
        <f t="shared" si="4"/>
        <v>19.146899999999999</v>
      </c>
    </row>
    <row r="19" spans="1:13" x14ac:dyDescent="0.25">
      <c r="A19">
        <v>861</v>
      </c>
      <c r="B19">
        <v>20.6</v>
      </c>
      <c r="C19">
        <v>1.4938</v>
      </c>
      <c r="D19">
        <v>0.20219999999999999</v>
      </c>
      <c r="E19">
        <v>0.48230000000000001</v>
      </c>
      <c r="F19">
        <v>0.2535</v>
      </c>
      <c r="G19" s="4">
        <v>6.9588000000000001</v>
      </c>
      <c r="H19">
        <v>582.51499999999999</v>
      </c>
      <c r="I19" s="2">
        <f t="shared" si="0"/>
        <v>17.612400000000001</v>
      </c>
      <c r="J19">
        <f t="shared" si="1"/>
        <v>1740.3218139999999</v>
      </c>
      <c r="K19">
        <f t="shared" si="2"/>
        <v>4.3566000000000003</v>
      </c>
      <c r="L19">
        <f t="shared" si="3"/>
        <v>16.243400000000001</v>
      </c>
      <c r="M19">
        <f t="shared" si="4"/>
        <v>20.346500000000002</v>
      </c>
    </row>
    <row r="20" spans="1:13" x14ac:dyDescent="0.25">
      <c r="A20">
        <v>874</v>
      </c>
      <c r="B20">
        <v>21</v>
      </c>
      <c r="C20">
        <v>1.5920000000000001</v>
      </c>
      <c r="D20">
        <v>0.20230000000000001</v>
      </c>
      <c r="E20">
        <v>0.50229999999999997</v>
      </c>
      <c r="F20">
        <v>0.27029999999999998</v>
      </c>
      <c r="G20" s="4">
        <v>7.4421999999999997</v>
      </c>
      <c r="H20">
        <v>364.29399999999998</v>
      </c>
      <c r="I20" s="2">
        <f t="shared" si="0"/>
        <v>17.815999999999999</v>
      </c>
      <c r="J20">
        <f t="shared" si="1"/>
        <v>1159.912096</v>
      </c>
      <c r="K20">
        <f t="shared" si="2"/>
        <v>4.5931999999999995</v>
      </c>
      <c r="L20">
        <f t="shared" si="3"/>
        <v>16.4068</v>
      </c>
      <c r="M20">
        <f t="shared" si="4"/>
        <v>20.729700000000001</v>
      </c>
    </row>
    <row r="21" spans="1:13" x14ac:dyDescent="0.25">
      <c r="A21">
        <v>864</v>
      </c>
      <c r="B21">
        <v>20.5</v>
      </c>
      <c r="C21">
        <v>1.5381</v>
      </c>
      <c r="D21">
        <v>0.19539999999999999</v>
      </c>
      <c r="E21">
        <v>0.50339999999999996</v>
      </c>
      <c r="F21">
        <v>0.25519999999999998</v>
      </c>
      <c r="G21" s="4">
        <v>6.6231</v>
      </c>
      <c r="H21">
        <v>334.529</v>
      </c>
      <c r="I21" s="2">
        <f t="shared" si="0"/>
        <v>17.4238</v>
      </c>
      <c r="J21">
        <f t="shared" si="1"/>
        <v>1029.0781098</v>
      </c>
      <c r="K21">
        <f t="shared" si="2"/>
        <v>4.4737999999999998</v>
      </c>
      <c r="L21">
        <f t="shared" si="3"/>
        <v>16.026199999999999</v>
      </c>
      <c r="M21">
        <f t="shared" si="4"/>
        <v>20.244800000000001</v>
      </c>
    </row>
    <row r="22" spans="1:13" x14ac:dyDescent="0.25">
      <c r="A22">
        <v>865</v>
      </c>
      <c r="B22">
        <v>18.899999999999999</v>
      </c>
      <c r="C22">
        <v>1.4952000000000001</v>
      </c>
      <c r="D22">
        <v>0.1948</v>
      </c>
      <c r="E22">
        <v>0.47839999999999999</v>
      </c>
      <c r="F22">
        <v>0.22459999999999999</v>
      </c>
      <c r="G22" s="4">
        <v>6.8239000000000001</v>
      </c>
      <c r="H22">
        <v>358.63200000000001</v>
      </c>
      <c r="I22" s="2">
        <f t="shared" si="0"/>
        <v>15.909599999999998</v>
      </c>
      <c r="J22">
        <f t="shared" si="1"/>
        <v>1072.4531328</v>
      </c>
      <c r="K22">
        <f t="shared" si="2"/>
        <v>4.3368000000000002</v>
      </c>
      <c r="L22">
        <f t="shared" si="3"/>
        <v>14.563199999999998</v>
      </c>
      <c r="M22">
        <f t="shared" si="4"/>
        <v>18.6754</v>
      </c>
    </row>
    <row r="23" spans="1:13" x14ac:dyDescent="0.25">
      <c r="A23">
        <v>898</v>
      </c>
      <c r="B23">
        <v>17.899999999999999</v>
      </c>
      <c r="C23">
        <v>1.6242000000000001</v>
      </c>
      <c r="D23">
        <v>0.1963</v>
      </c>
      <c r="E23">
        <v>0.55610000000000004</v>
      </c>
      <c r="F23">
        <v>0.2074</v>
      </c>
      <c r="G23" s="4">
        <v>6.6265000000000001</v>
      </c>
      <c r="H23">
        <v>261.08819999999997</v>
      </c>
      <c r="I23" s="2">
        <f t="shared" si="0"/>
        <v>14.651599999999998</v>
      </c>
      <c r="J23">
        <f t="shared" si="1"/>
        <v>848.11890887999994</v>
      </c>
      <c r="K23">
        <f t="shared" si="2"/>
        <v>4.7531999999999996</v>
      </c>
      <c r="L23">
        <f t="shared" si="3"/>
        <v>13.146799999999999</v>
      </c>
      <c r="M23">
        <f t="shared" si="4"/>
        <v>17.692599999999999</v>
      </c>
    </row>
    <row r="24" spans="1:13" x14ac:dyDescent="0.25">
      <c r="A24">
        <v>561</v>
      </c>
      <c r="B24">
        <v>17.399999999999999</v>
      </c>
      <c r="C24">
        <v>1.4637</v>
      </c>
      <c r="D24">
        <v>0.2082</v>
      </c>
      <c r="E24">
        <v>0.51290000000000002</v>
      </c>
      <c r="F24">
        <v>0.2429</v>
      </c>
      <c r="G24" s="4">
        <v>5.7178000000000004</v>
      </c>
      <c r="H24">
        <v>288.75</v>
      </c>
      <c r="I24" s="2">
        <f t="shared" si="0"/>
        <v>14.472599999999998</v>
      </c>
      <c r="J24">
        <f t="shared" si="1"/>
        <v>845.28674999999998</v>
      </c>
      <c r="K24">
        <f t="shared" si="2"/>
        <v>4.3696000000000002</v>
      </c>
      <c r="L24">
        <f t="shared" si="3"/>
        <v>13.030399999999998</v>
      </c>
      <c r="M24">
        <f t="shared" si="4"/>
        <v>17.1571</v>
      </c>
    </row>
    <row r="25" spans="1:13" x14ac:dyDescent="0.25">
      <c r="A25">
        <v>504</v>
      </c>
      <c r="B25">
        <v>18.3</v>
      </c>
      <c r="C25">
        <v>1.6466000000000001</v>
      </c>
      <c r="D25">
        <v>0.21310000000000001</v>
      </c>
      <c r="E25">
        <v>0.60329999999999995</v>
      </c>
      <c r="F25">
        <v>0.2218</v>
      </c>
      <c r="G25" s="4">
        <v>6.3278999999999996</v>
      </c>
      <c r="H25">
        <v>159.5</v>
      </c>
      <c r="I25" s="2">
        <f t="shared" si="0"/>
        <v>15.0068</v>
      </c>
      <c r="J25">
        <f t="shared" si="1"/>
        <v>525.2654</v>
      </c>
      <c r="K25">
        <f t="shared" si="2"/>
        <v>4.9260000000000002</v>
      </c>
      <c r="L25">
        <f t="shared" si="3"/>
        <v>13.374000000000001</v>
      </c>
      <c r="M25">
        <f t="shared" si="4"/>
        <v>18.078200000000002</v>
      </c>
    </row>
    <row r="26" spans="1:13" x14ac:dyDescent="0.25">
      <c r="A26">
        <v>512</v>
      </c>
      <c r="B26">
        <v>18</v>
      </c>
      <c r="C26">
        <v>1.3471</v>
      </c>
      <c r="D26">
        <v>0.18709999999999999</v>
      </c>
      <c r="E26">
        <v>0.47120000000000001</v>
      </c>
      <c r="F26">
        <v>0.24460000000000001</v>
      </c>
      <c r="G26" s="4">
        <v>5.9832999999999998</v>
      </c>
      <c r="H26">
        <v>242.1618</v>
      </c>
      <c r="I26" s="2">
        <f t="shared" si="0"/>
        <v>15.3058</v>
      </c>
      <c r="J26">
        <f t="shared" si="1"/>
        <v>652.43232155999999</v>
      </c>
      <c r="K26">
        <f t="shared" si="2"/>
        <v>4.0107999999999997</v>
      </c>
      <c r="L26">
        <f t="shared" si="3"/>
        <v>13.9892</v>
      </c>
      <c r="M26">
        <f t="shared" si="4"/>
        <v>17.755400000000002</v>
      </c>
    </row>
    <row r="27" spans="1:13" x14ac:dyDescent="0.25">
      <c r="A27">
        <v>503</v>
      </c>
      <c r="B27">
        <v>17</v>
      </c>
      <c r="C27">
        <v>1.4537</v>
      </c>
      <c r="D27">
        <v>0.18820000000000001</v>
      </c>
      <c r="E27">
        <v>0.55289999999999995</v>
      </c>
      <c r="F27">
        <v>0.19639999999999999</v>
      </c>
      <c r="G27" s="4">
        <v>6.1516000000000002</v>
      </c>
      <c r="H27">
        <v>280.33819999999997</v>
      </c>
      <c r="I27" s="2">
        <f t="shared" si="0"/>
        <v>14.092600000000001</v>
      </c>
      <c r="J27">
        <f t="shared" si="1"/>
        <v>815.05528267999989</v>
      </c>
      <c r="K27">
        <f t="shared" si="2"/>
        <v>4.3895999999999997</v>
      </c>
      <c r="L27">
        <f t="shared" si="3"/>
        <v>12.6104</v>
      </c>
      <c r="M27">
        <f t="shared" si="4"/>
        <v>16.803599999999999</v>
      </c>
    </row>
    <row r="28" spans="1:13" x14ac:dyDescent="0.25">
      <c r="A28">
        <v>524</v>
      </c>
      <c r="B28">
        <v>17.100000000000001</v>
      </c>
      <c r="C28">
        <v>1.4645999999999999</v>
      </c>
      <c r="D28">
        <v>0.22689999999999999</v>
      </c>
      <c r="E28">
        <v>0.52590000000000003</v>
      </c>
      <c r="F28">
        <v>0.2258</v>
      </c>
      <c r="G28" s="4">
        <v>5.8470000000000004</v>
      </c>
      <c r="H28" s="3">
        <v>214.01470588235296</v>
      </c>
      <c r="I28" s="2">
        <f t="shared" si="0"/>
        <v>14.170800000000002</v>
      </c>
      <c r="J28">
        <f t="shared" si="1"/>
        <v>626.89187647058827</v>
      </c>
      <c r="K28">
        <f t="shared" si="2"/>
        <v>4.4348000000000001</v>
      </c>
      <c r="L28">
        <f t="shared" si="3"/>
        <v>12.665200000000002</v>
      </c>
      <c r="M28">
        <f t="shared" si="4"/>
        <v>16.874200000000002</v>
      </c>
    </row>
    <row r="29" spans="1:13" x14ac:dyDescent="0.25">
      <c r="A29">
        <v>880</v>
      </c>
      <c r="B29">
        <v>17.7</v>
      </c>
      <c r="C29">
        <v>1.1369</v>
      </c>
      <c r="D29">
        <v>0.18160000000000001</v>
      </c>
      <c r="E29">
        <v>0.52769999999999995</v>
      </c>
      <c r="F29">
        <v>0.22259999999999999</v>
      </c>
      <c r="G29" s="4">
        <v>6.2336999999999998</v>
      </c>
      <c r="H29">
        <v>286.971</v>
      </c>
      <c r="I29" s="2">
        <f t="shared" si="0"/>
        <v>15.4262</v>
      </c>
      <c r="J29">
        <f t="shared" si="1"/>
        <v>652.5146598</v>
      </c>
      <c r="K29">
        <f t="shared" si="2"/>
        <v>3.6924000000000001</v>
      </c>
      <c r="L29">
        <f t="shared" si="3"/>
        <v>14.0076</v>
      </c>
      <c r="M29">
        <f t="shared" si="4"/>
        <v>17.477399999999999</v>
      </c>
    </row>
    <row r="30" spans="1:13" x14ac:dyDescent="0.25">
      <c r="A30">
        <v>881</v>
      </c>
      <c r="B30">
        <v>17.5</v>
      </c>
      <c r="C30">
        <v>1.4945999999999999</v>
      </c>
      <c r="D30">
        <v>0.21840000000000001</v>
      </c>
      <c r="E30">
        <v>0.49469999999999997</v>
      </c>
      <c r="F30">
        <v>0.21210000000000001</v>
      </c>
      <c r="G30" s="4">
        <v>5.8250000000000002</v>
      </c>
      <c r="I30" s="2">
        <f t="shared" si="0"/>
        <v>14.5108</v>
      </c>
      <c r="K30">
        <f t="shared" si="2"/>
        <v>4.4154</v>
      </c>
      <c r="L30">
        <f t="shared" si="3"/>
        <v>13.0846</v>
      </c>
      <c r="M30">
        <f t="shared" si="4"/>
        <v>17.2879</v>
      </c>
    </row>
    <row r="31" spans="1:13" x14ac:dyDescent="0.25">
      <c r="A31">
        <v>876</v>
      </c>
      <c r="B31">
        <v>18.600000000000001</v>
      </c>
      <c r="C31">
        <v>1.6471</v>
      </c>
      <c r="D31">
        <v>0.2089</v>
      </c>
      <c r="E31">
        <v>0.54120000000000001</v>
      </c>
      <c r="F31">
        <v>0.21659999999999999</v>
      </c>
      <c r="G31" s="4">
        <v>6.2374999999999998</v>
      </c>
      <c r="H31">
        <v>239.25</v>
      </c>
      <c r="I31" s="2">
        <f t="shared" si="0"/>
        <v>15.305800000000001</v>
      </c>
      <c r="J31">
        <f t="shared" ref="J31:J43" si="5">H31*(C31*2)</f>
        <v>788.13734999999997</v>
      </c>
      <c r="K31">
        <f t="shared" si="2"/>
        <v>4.7944000000000004</v>
      </c>
      <c r="L31">
        <f t="shared" si="3"/>
        <v>13.805600000000002</v>
      </c>
      <c r="M31">
        <f t="shared" si="4"/>
        <v>18.383400000000002</v>
      </c>
    </row>
    <row r="32" spans="1:13" x14ac:dyDescent="0.25">
      <c r="A32">
        <v>858</v>
      </c>
      <c r="B32">
        <v>18.100000000000001</v>
      </c>
      <c r="C32">
        <v>1.4335</v>
      </c>
      <c r="D32">
        <v>0.15920000000000001</v>
      </c>
      <c r="E32">
        <v>0.49819999999999998</v>
      </c>
      <c r="F32">
        <v>0.20119999999999999</v>
      </c>
      <c r="G32" s="4">
        <v>5.6417999999999999</v>
      </c>
      <c r="H32">
        <v>249.11799999999999</v>
      </c>
      <c r="I32" s="2">
        <f t="shared" si="0"/>
        <v>15.233000000000001</v>
      </c>
      <c r="J32">
        <f t="shared" si="5"/>
        <v>714.22130600000003</v>
      </c>
      <c r="K32">
        <f t="shared" si="2"/>
        <v>4.1818</v>
      </c>
      <c r="L32">
        <f t="shared" si="3"/>
        <v>13.918200000000002</v>
      </c>
      <c r="M32">
        <f t="shared" si="4"/>
        <v>17.898800000000001</v>
      </c>
    </row>
    <row r="33" spans="1:13" x14ac:dyDescent="0.25">
      <c r="A33">
        <v>866</v>
      </c>
      <c r="B33">
        <v>15.9</v>
      </c>
      <c r="C33">
        <v>1.4514</v>
      </c>
      <c r="D33">
        <v>0.1651</v>
      </c>
      <c r="E33">
        <v>0.46600000000000003</v>
      </c>
      <c r="F33">
        <v>0.2135</v>
      </c>
      <c r="G33" s="4">
        <v>5.6997999999999998</v>
      </c>
      <c r="H33">
        <v>241.029</v>
      </c>
      <c r="I33" s="2">
        <f t="shared" si="0"/>
        <v>12.997199999999999</v>
      </c>
      <c r="J33">
        <f t="shared" si="5"/>
        <v>699.65898119999997</v>
      </c>
      <c r="K33">
        <f t="shared" si="2"/>
        <v>4.165</v>
      </c>
      <c r="L33">
        <f t="shared" si="3"/>
        <v>11.734999999999999</v>
      </c>
      <c r="M33">
        <f t="shared" si="4"/>
        <v>15.686500000000001</v>
      </c>
    </row>
    <row r="34" spans="1:13" x14ac:dyDescent="0.25">
      <c r="A34">
        <v>600</v>
      </c>
      <c r="B34">
        <v>18.899999999999999</v>
      </c>
      <c r="C34">
        <v>1.5024999999999999</v>
      </c>
      <c r="D34">
        <v>0.185</v>
      </c>
      <c r="E34">
        <v>0.56299999999999994</v>
      </c>
      <c r="F34">
        <v>0.2225</v>
      </c>
      <c r="G34" s="4">
        <v>5.9917999999999996</v>
      </c>
      <c r="H34">
        <v>267.55880000000002</v>
      </c>
      <c r="I34" s="2">
        <f t="shared" si="0"/>
        <v>15.895</v>
      </c>
      <c r="J34">
        <f t="shared" si="5"/>
        <v>804.01419399999997</v>
      </c>
      <c r="K34">
        <f t="shared" si="2"/>
        <v>4.5009999999999994</v>
      </c>
      <c r="L34">
        <f t="shared" si="3"/>
        <v>14.398999999999999</v>
      </c>
      <c r="M34">
        <f t="shared" si="4"/>
        <v>18.677499999999998</v>
      </c>
    </row>
    <row r="35" spans="1:13" x14ac:dyDescent="0.25">
      <c r="A35">
        <v>599</v>
      </c>
      <c r="B35">
        <v>17.5</v>
      </c>
      <c r="C35">
        <v>1.3855</v>
      </c>
      <c r="D35">
        <v>0.1802</v>
      </c>
      <c r="E35">
        <v>0.39229999999999998</v>
      </c>
      <c r="F35">
        <v>0.2021</v>
      </c>
      <c r="G35" s="4">
        <v>5.2287999999999997</v>
      </c>
      <c r="H35">
        <v>272.57350000000002</v>
      </c>
      <c r="I35" s="2">
        <f t="shared" si="0"/>
        <v>14.728999999999999</v>
      </c>
      <c r="J35">
        <f t="shared" si="5"/>
        <v>755.30116850000002</v>
      </c>
      <c r="K35">
        <f t="shared" si="2"/>
        <v>3.9159999999999995</v>
      </c>
      <c r="L35">
        <f t="shared" si="3"/>
        <v>13.584</v>
      </c>
      <c r="M35">
        <f t="shared" si="4"/>
        <v>17.297899999999998</v>
      </c>
    </row>
    <row r="36" spans="1:13" x14ac:dyDescent="0.25">
      <c r="A36">
        <v>900</v>
      </c>
      <c r="B36">
        <v>17.899999999999999</v>
      </c>
      <c r="C36">
        <v>1.4912000000000001</v>
      </c>
      <c r="D36">
        <v>0.1908</v>
      </c>
      <c r="E36">
        <v>0.50390000000000001</v>
      </c>
      <c r="F36">
        <v>0.2402</v>
      </c>
      <c r="G36" s="4">
        <v>6.3455000000000004</v>
      </c>
      <c r="H36">
        <v>317.38240000000002</v>
      </c>
      <c r="I36" s="2">
        <f t="shared" si="0"/>
        <v>14.917599999999998</v>
      </c>
      <c r="J36">
        <f t="shared" si="5"/>
        <v>946.56126976000007</v>
      </c>
      <c r="K36">
        <f t="shared" si="2"/>
        <v>4.3718000000000004</v>
      </c>
      <c r="L36">
        <f t="shared" si="3"/>
        <v>13.528199999999998</v>
      </c>
      <c r="M36">
        <f t="shared" si="4"/>
        <v>17.659799999999997</v>
      </c>
    </row>
    <row r="37" spans="1:13" x14ac:dyDescent="0.25">
      <c r="A37">
        <v>501</v>
      </c>
      <c r="B37">
        <v>22.9</v>
      </c>
      <c r="C37">
        <v>1.6871</v>
      </c>
      <c r="D37">
        <v>0.2475</v>
      </c>
      <c r="E37">
        <v>0.54879999999999995</v>
      </c>
      <c r="F37">
        <v>0.22009999999999999</v>
      </c>
      <c r="G37" s="4">
        <v>6.9359000000000002</v>
      </c>
      <c r="H37">
        <v>290.04410000000001</v>
      </c>
      <c r="I37" s="2">
        <f t="shared" si="0"/>
        <v>19.525799999999997</v>
      </c>
      <c r="J37">
        <f t="shared" si="5"/>
        <v>978.66680222000002</v>
      </c>
      <c r="K37">
        <f t="shared" si="2"/>
        <v>4.9668000000000001</v>
      </c>
      <c r="L37">
        <f t="shared" si="3"/>
        <v>17.933199999999999</v>
      </c>
      <c r="M37">
        <f t="shared" si="4"/>
        <v>22.6799</v>
      </c>
    </row>
    <row r="38" spans="1:13" x14ac:dyDescent="0.25">
      <c r="A38">
        <v>502</v>
      </c>
      <c r="B38">
        <v>18.399999999999999</v>
      </c>
      <c r="C38">
        <v>1.5418000000000001</v>
      </c>
      <c r="D38">
        <v>0.16120000000000001</v>
      </c>
      <c r="E38">
        <v>0.47389999999999999</v>
      </c>
      <c r="F38">
        <v>0.21929999999999999</v>
      </c>
      <c r="G38" s="4">
        <v>5.4743000000000004</v>
      </c>
      <c r="H38">
        <v>321.58819999999997</v>
      </c>
      <c r="I38" s="2">
        <f t="shared" si="0"/>
        <v>15.316399999999998</v>
      </c>
      <c r="J38">
        <f t="shared" si="5"/>
        <v>991.64937351999993</v>
      </c>
      <c r="K38">
        <f t="shared" si="2"/>
        <v>4.3537999999999997</v>
      </c>
      <c r="L38">
        <f t="shared" si="3"/>
        <v>14.046199999999999</v>
      </c>
      <c r="M38">
        <f t="shared" si="4"/>
        <v>18.180699999999998</v>
      </c>
    </row>
    <row r="39" spans="1:13" x14ac:dyDescent="0.25">
      <c r="A39">
        <v>868</v>
      </c>
      <c r="B39">
        <v>20.2</v>
      </c>
      <c r="C39">
        <v>1.6314</v>
      </c>
      <c r="D39">
        <v>0.1963</v>
      </c>
      <c r="E39">
        <v>0.48759999999999998</v>
      </c>
      <c r="F39">
        <v>0.2243</v>
      </c>
      <c r="G39" s="4">
        <v>6.2308000000000003</v>
      </c>
      <c r="H39">
        <v>342.94099999999997</v>
      </c>
      <c r="I39" s="2">
        <f t="shared" si="0"/>
        <v>16.937200000000001</v>
      </c>
      <c r="J39">
        <f t="shared" si="5"/>
        <v>1118.9478947999999</v>
      </c>
      <c r="K39">
        <f t="shared" si="2"/>
        <v>4.6305999999999994</v>
      </c>
      <c r="L39">
        <f t="shared" si="3"/>
        <v>15.5694</v>
      </c>
      <c r="M39">
        <f t="shared" si="4"/>
        <v>19.9757</v>
      </c>
    </row>
    <row r="40" spans="1:13" x14ac:dyDescent="0.25">
      <c r="A40">
        <v>879</v>
      </c>
      <c r="B40">
        <v>17.8</v>
      </c>
      <c r="C40">
        <v>1.4516</v>
      </c>
      <c r="D40">
        <v>0.20530000000000001</v>
      </c>
      <c r="E40">
        <v>0.41799999999999998</v>
      </c>
      <c r="F40">
        <v>0.19950000000000001</v>
      </c>
      <c r="G40" s="4">
        <v>6.0911</v>
      </c>
      <c r="H40">
        <v>284.70600000000002</v>
      </c>
      <c r="I40" s="2">
        <f t="shared" si="0"/>
        <v>14.896800000000001</v>
      </c>
      <c r="J40">
        <f t="shared" si="5"/>
        <v>826.55845920000002</v>
      </c>
      <c r="K40">
        <f t="shared" si="2"/>
        <v>4.1497999999999999</v>
      </c>
      <c r="L40">
        <f t="shared" si="3"/>
        <v>13.650200000000002</v>
      </c>
      <c r="M40">
        <f t="shared" si="4"/>
        <v>17.6005</v>
      </c>
    </row>
    <row r="41" spans="1:13" x14ac:dyDescent="0.25">
      <c r="A41">
        <v>872</v>
      </c>
      <c r="B41">
        <v>18.899999999999999</v>
      </c>
      <c r="C41">
        <v>1.6259999999999999</v>
      </c>
      <c r="D41">
        <v>0.17349999999999999</v>
      </c>
      <c r="E41">
        <v>0.42459999999999998</v>
      </c>
      <c r="F41">
        <v>0.21149999999999999</v>
      </c>
      <c r="G41" s="4">
        <v>6.3112000000000004</v>
      </c>
      <c r="H41">
        <v>337.44099999999997</v>
      </c>
      <c r="I41" s="2">
        <f t="shared" si="0"/>
        <v>15.648</v>
      </c>
      <c r="J41">
        <f t="shared" si="5"/>
        <v>1097.3581319999998</v>
      </c>
      <c r="K41">
        <f t="shared" si="2"/>
        <v>4.4481999999999999</v>
      </c>
      <c r="L41">
        <f t="shared" si="3"/>
        <v>14.451799999999999</v>
      </c>
      <c r="M41">
        <f t="shared" si="4"/>
        <v>18.688499999999998</v>
      </c>
    </row>
    <row r="42" spans="1:13" x14ac:dyDescent="0.25">
      <c r="A42">
        <v>859</v>
      </c>
      <c r="B42">
        <v>19.899999999999999</v>
      </c>
      <c r="C42">
        <v>1.4275</v>
      </c>
      <c r="D42">
        <v>0.18060000000000001</v>
      </c>
      <c r="E42">
        <v>0.49809999999999999</v>
      </c>
      <c r="F42">
        <v>0.1865</v>
      </c>
      <c r="G42" s="4">
        <v>6.7074999999999996</v>
      </c>
      <c r="H42">
        <v>201.39699999999999</v>
      </c>
      <c r="I42" s="2">
        <f t="shared" si="0"/>
        <v>17.044999999999998</v>
      </c>
      <c r="J42">
        <f t="shared" si="5"/>
        <v>574.98843499999998</v>
      </c>
      <c r="K42">
        <f t="shared" si="2"/>
        <v>4.2124000000000006</v>
      </c>
      <c r="L42">
        <f t="shared" si="3"/>
        <v>15.687599999999998</v>
      </c>
      <c r="M42">
        <f t="shared" si="4"/>
        <v>19.7135</v>
      </c>
    </row>
    <row r="43" spans="1:13" x14ac:dyDescent="0.25">
      <c r="A43">
        <v>871</v>
      </c>
      <c r="B43">
        <v>20.3</v>
      </c>
      <c r="C43">
        <v>1.6741999999999999</v>
      </c>
      <c r="D43">
        <v>0.1928</v>
      </c>
      <c r="E43">
        <v>0.44330000000000003</v>
      </c>
      <c r="F43">
        <v>0.20300000000000001</v>
      </c>
      <c r="G43" s="4">
        <v>5.9713000000000003</v>
      </c>
      <c r="H43">
        <v>309.13200000000001</v>
      </c>
      <c r="I43" s="2">
        <f t="shared" si="0"/>
        <v>16.951599999999999</v>
      </c>
      <c r="J43">
        <f t="shared" si="5"/>
        <v>1035.0975888</v>
      </c>
      <c r="K43">
        <f t="shared" si="2"/>
        <v>4.6205999999999996</v>
      </c>
      <c r="L43">
        <f t="shared" si="3"/>
        <v>15.679400000000001</v>
      </c>
      <c r="M43">
        <f t="shared" si="4"/>
        <v>20.097000000000001</v>
      </c>
    </row>
  </sheetData>
  <printOptions gridLines="1"/>
  <pageMargins left="0.7" right="0.7" top="0.75" bottom="0.75" header="0.3" footer="0.3"/>
  <pageSetup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rk-eyed Junco Data</vt:lpstr>
      <vt:lpstr>Sheet3</vt:lpstr>
    </vt:vector>
  </TitlesOfParts>
  <Company>U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</dc:creator>
  <cp:lastModifiedBy>ITS</cp:lastModifiedBy>
  <cp:lastPrinted>2014-02-06T23:30:30Z</cp:lastPrinted>
  <dcterms:created xsi:type="dcterms:W3CDTF">2013-06-14T16:38:00Z</dcterms:created>
  <dcterms:modified xsi:type="dcterms:W3CDTF">2014-06-11T18:21:57Z</dcterms:modified>
</cp:coreProperties>
</file>